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rgaarpad/Documents/Episignal/Apical out hPOC/Manuscript + pack/revision/to upload/"/>
    </mc:Choice>
  </mc:AlternateContent>
  <xr:revisionPtr revIDLastSave="0" documentId="13_ncr:1_{59265905-AEAD-8547-959A-342106721AFF}" xr6:coauthVersionLast="47" xr6:coauthVersionMax="47" xr10:uidLastSave="{00000000-0000-0000-0000-000000000000}"/>
  <bookViews>
    <workbookView xWindow="0" yWindow="760" windowWidth="25660" windowHeight="17900" xr2:uid="{81DB99F1-D9E8-9546-83DE-8630F1A66FF3}"/>
  </bookViews>
  <sheets>
    <sheet name="human pancreatic organoid TPM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4" i="2" l="1"/>
  <c r="J64" i="2"/>
  <c r="I65" i="2"/>
  <c r="J65" i="2"/>
  <c r="I66" i="2"/>
  <c r="J66" i="2"/>
  <c r="I67" i="2"/>
  <c r="J67" i="2"/>
  <c r="I68" i="2"/>
  <c r="J68" i="2"/>
  <c r="I69" i="2"/>
  <c r="J69" i="2"/>
  <c r="I70" i="2"/>
  <c r="J70" i="2"/>
  <c r="I71" i="2"/>
  <c r="J71" i="2"/>
  <c r="I72" i="2"/>
  <c r="J72" i="2"/>
  <c r="I73" i="2"/>
  <c r="J73" i="2"/>
  <c r="I74" i="2"/>
  <c r="J74" i="2"/>
  <c r="I75" i="2"/>
  <c r="J75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J39" i="2"/>
  <c r="J40" i="2"/>
  <c r="J41" i="2"/>
  <c r="J42" i="2"/>
  <c r="J43" i="2"/>
  <c r="J44" i="2"/>
  <c r="J45" i="2"/>
  <c r="J46" i="2"/>
  <c r="J47" i="2"/>
  <c r="J38" i="2"/>
  <c r="I39" i="2"/>
  <c r="I40" i="2"/>
  <c r="I41" i="2"/>
  <c r="I42" i="2"/>
  <c r="I43" i="2"/>
  <c r="I44" i="2"/>
  <c r="I45" i="2"/>
  <c r="I46" i="2"/>
  <c r="I47" i="2"/>
  <c r="I38" i="2"/>
  <c r="H11" i="2"/>
  <c r="H12" i="2"/>
  <c r="H6" i="2"/>
  <c r="H5" i="2"/>
  <c r="H7" i="2"/>
  <c r="H8" i="2"/>
  <c r="H9" i="2"/>
  <c r="H10" i="2"/>
  <c r="H4" i="2"/>
  <c r="H3" i="2"/>
  <c r="H19" i="2"/>
  <c r="H18" i="2"/>
  <c r="H17" i="2"/>
  <c r="H16" i="2"/>
  <c r="H15" i="2"/>
  <c r="H14" i="2"/>
  <c r="H13" i="2"/>
  <c r="F82" i="2"/>
  <c r="F83" i="2"/>
  <c r="F84" i="2"/>
  <c r="F85" i="2"/>
  <c r="F86" i="2"/>
  <c r="F87" i="2"/>
  <c r="F88" i="2"/>
  <c r="F89" i="2"/>
  <c r="F90" i="2"/>
  <c r="F81" i="2"/>
  <c r="F80" i="2"/>
</calcChain>
</file>

<file path=xl/sharedStrings.xml><?xml version="1.0" encoding="utf-8"?>
<sst xmlns="http://schemas.openxmlformats.org/spreadsheetml/2006/main" count="187" uniqueCount="182">
  <si>
    <t>Gene name</t>
  </si>
  <si>
    <t>geneID</t>
  </si>
  <si>
    <t>ENSG00000001626</t>
  </si>
  <si>
    <t>CFTR</t>
  </si>
  <si>
    <t>hPOC2 (TPM)</t>
  </si>
  <si>
    <t>Average TPM</t>
  </si>
  <si>
    <t>LGR5</t>
  </si>
  <si>
    <t>KRT19</t>
  </si>
  <si>
    <t>OCLN</t>
  </si>
  <si>
    <t>SOX9</t>
  </si>
  <si>
    <t>EPCAM</t>
  </si>
  <si>
    <t>CDH1</t>
  </si>
  <si>
    <t>HES1</t>
  </si>
  <si>
    <t>PPY</t>
  </si>
  <si>
    <t>INS</t>
  </si>
  <si>
    <t>SST</t>
  </si>
  <si>
    <t>CHGA</t>
  </si>
  <si>
    <t>CHGB</t>
  </si>
  <si>
    <t>AMY1A</t>
  </si>
  <si>
    <t>AMY1B</t>
  </si>
  <si>
    <t>AMY1C</t>
  </si>
  <si>
    <t>CDH5</t>
  </si>
  <si>
    <t>ENSG00000139292</t>
  </si>
  <si>
    <t>ENSG00000171345</t>
  </si>
  <si>
    <t>ENSG00000197822</t>
  </si>
  <si>
    <t>ENSG00000125398</t>
  </si>
  <si>
    <t>ENSG00000119888</t>
  </si>
  <si>
    <t>ENSG00000039068</t>
  </si>
  <si>
    <t>ENSG00000114315</t>
  </si>
  <si>
    <t>ENSG00000108849</t>
  </si>
  <si>
    <t>ENSG00000254647</t>
  </si>
  <si>
    <t>ENSG00000157005</t>
  </si>
  <si>
    <t>ENSG00000100604</t>
  </si>
  <si>
    <t>ENSG00000089199</t>
  </si>
  <si>
    <t>ENSG00000237763</t>
  </si>
  <si>
    <t>ENSG00000174876</t>
  </si>
  <si>
    <t>ENSG00000187733</t>
  </si>
  <si>
    <t>ENSG00000116254</t>
  </si>
  <si>
    <t>SCNN1A</t>
  </si>
  <si>
    <t>SCNN1B</t>
  </si>
  <si>
    <t>SCNN1D</t>
  </si>
  <si>
    <t>SCNN1G</t>
  </si>
  <si>
    <t>ENSG00000111319</t>
  </si>
  <si>
    <t>ENSG00000168447</t>
  </si>
  <si>
    <t>ENSG00000166828</t>
  </si>
  <si>
    <t>ENSG00000162572</t>
  </si>
  <si>
    <t>ANO1</t>
  </si>
  <si>
    <t>Cftr</t>
  </si>
  <si>
    <t>Ano1</t>
  </si>
  <si>
    <t>ENSG00000131620</t>
  </si>
  <si>
    <t>hPOCs</t>
  </si>
  <si>
    <t>mPOCs</t>
  </si>
  <si>
    <t>mPCO1 (TPM)</t>
  </si>
  <si>
    <t>mPOC2 (TPM)</t>
  </si>
  <si>
    <t>mPOC3 (TPM)</t>
  </si>
  <si>
    <t>hPCO1 (TPM)</t>
  </si>
  <si>
    <t>ENSMUSG00000041301</t>
  </si>
  <si>
    <t>ENSMUSG00000031075</t>
  </si>
  <si>
    <t>ANO2</t>
  </si>
  <si>
    <t>ENSG00000047617</t>
  </si>
  <si>
    <t>ANO6</t>
  </si>
  <si>
    <t>ENSG00000177119</t>
  </si>
  <si>
    <t>ANO3</t>
  </si>
  <si>
    <t>ENSG00000134343</t>
  </si>
  <si>
    <t>ANO4</t>
  </si>
  <si>
    <t>ENSG00000151572</t>
  </si>
  <si>
    <t>ANO5</t>
  </si>
  <si>
    <t>ENSG00000171714</t>
  </si>
  <si>
    <t>ANO7</t>
  </si>
  <si>
    <t>ENSG00000146205</t>
  </si>
  <si>
    <t>ANO8</t>
  </si>
  <si>
    <t>ENSG00000074855</t>
  </si>
  <si>
    <t>ANO9</t>
  </si>
  <si>
    <t>ENSG00000185101</t>
  </si>
  <si>
    <t>ANO10</t>
  </si>
  <si>
    <t>ENSG00000160746</t>
  </si>
  <si>
    <t>Ano2</t>
  </si>
  <si>
    <t>ENSMUSG00000038115</t>
  </si>
  <si>
    <t>Ano6</t>
  </si>
  <si>
    <t>ENSMUSG00000064210</t>
  </si>
  <si>
    <t>Ano3</t>
  </si>
  <si>
    <t>ENSMUSG00000074968</t>
  </si>
  <si>
    <t>Ano4</t>
  </si>
  <si>
    <t>ENSMUSG00000035189</t>
  </si>
  <si>
    <t>Ano5</t>
  </si>
  <si>
    <t>ENSMUSG00000055489</t>
  </si>
  <si>
    <t>Ano7</t>
  </si>
  <si>
    <t>ENSMUSG00000034107</t>
  </si>
  <si>
    <t>ENSMUSG00000034863</t>
  </si>
  <si>
    <t>Ano8</t>
  </si>
  <si>
    <t>ENSMUSG00000054662</t>
  </si>
  <si>
    <t>Ano9</t>
  </si>
  <si>
    <t>ENSMUSG00000037949</t>
  </si>
  <si>
    <t>Ano10</t>
  </si>
  <si>
    <t>hPOC3 (TPM)</t>
  </si>
  <si>
    <t>hPOC4 (TPM)</t>
  </si>
  <si>
    <t>hPOC5 (TPM)</t>
  </si>
  <si>
    <t>hPCO1 apical-in (TPM)</t>
  </si>
  <si>
    <t>hPCO1 apical-out (TPM)</t>
  </si>
  <si>
    <t>hPCO2 apical-in (TPM)</t>
  </si>
  <si>
    <t>hPCO2 apical-out (TPM)</t>
  </si>
  <si>
    <t>hPCO3 apical-in (TPM)</t>
  </si>
  <si>
    <t>hPCO3 apical-out (TPM)</t>
  </si>
  <si>
    <t>Apical-in average TPM</t>
  </si>
  <si>
    <t>Apical-out average TPM</t>
  </si>
  <si>
    <t>hPOCs (comparative RNA-Seq)</t>
  </si>
  <si>
    <t>VIL1</t>
  </si>
  <si>
    <t>PLS1</t>
  </si>
  <si>
    <t>ESPN</t>
  </si>
  <si>
    <t>ACTG1</t>
  </si>
  <si>
    <t>MYO1A</t>
  </si>
  <si>
    <t>MYO6</t>
  </si>
  <si>
    <t>EZR</t>
  </si>
  <si>
    <t>SLK</t>
  </si>
  <si>
    <t>MYO7B</t>
  </si>
  <si>
    <t>USH1C</t>
  </si>
  <si>
    <t>ENSG00000127831</t>
  </si>
  <si>
    <t>ENSG00000120756</t>
  </si>
  <si>
    <t>ENSG00000187017</t>
  </si>
  <si>
    <t>ENSG00000184009</t>
  </si>
  <si>
    <t>ENSG00000166866</t>
  </si>
  <si>
    <t>ENSG00000196586</t>
  </si>
  <si>
    <t>ENSG00000092820</t>
  </si>
  <si>
    <t>ENSG00000065613</t>
  </si>
  <si>
    <t>ENSG00000169994</t>
  </si>
  <si>
    <t>ENSG00000006611</t>
  </si>
  <si>
    <t>ATP2B1</t>
  </si>
  <si>
    <t>ATP2B2</t>
  </si>
  <si>
    <t>ATP2B3</t>
  </si>
  <si>
    <t>ATP2B4</t>
  </si>
  <si>
    <t>ATP2A1</t>
  </si>
  <si>
    <t>ATP2A2</t>
  </si>
  <si>
    <t>ATP2A3</t>
  </si>
  <si>
    <t>STIM1</t>
  </si>
  <si>
    <t>STIM2</t>
  </si>
  <si>
    <t>ORAI1</t>
  </si>
  <si>
    <t>ORAI2</t>
  </si>
  <si>
    <t>ORAI3</t>
  </si>
  <si>
    <t>CAMK2A</t>
  </si>
  <si>
    <t>CAMK2B</t>
  </si>
  <si>
    <t>CAMK2D</t>
  </si>
  <si>
    <t>CAMK2G</t>
  </si>
  <si>
    <t>ENSG00000070961</t>
  </si>
  <si>
    <t>ENSG00000157087</t>
  </si>
  <si>
    <t>ENSG00000067842</t>
  </si>
  <si>
    <t>ENSG00000058668</t>
  </si>
  <si>
    <t>ENSG00000196296</t>
  </si>
  <si>
    <t>ENSG00000174437</t>
  </si>
  <si>
    <t>ENSG00000074370</t>
  </si>
  <si>
    <t>ENSG00000167323</t>
  </si>
  <si>
    <t>ENSG00000109689</t>
  </si>
  <si>
    <t>ENSG00000276045</t>
  </si>
  <si>
    <t>ENSG00000160991</t>
  </si>
  <si>
    <t>ENSG00000175938</t>
  </si>
  <si>
    <t>ENSG00000070808</t>
  </si>
  <si>
    <t>ENSG00000058404</t>
  </si>
  <si>
    <t>ENSG00000145349</t>
  </si>
  <si>
    <t>ENSG00000148660</t>
  </si>
  <si>
    <t>CCNA1</t>
  </si>
  <si>
    <t>CCNA2</t>
  </si>
  <si>
    <t>CCNB1</t>
  </si>
  <si>
    <t>CCNB2</t>
  </si>
  <si>
    <t>CCNB3</t>
  </si>
  <si>
    <t>CCND1</t>
  </si>
  <si>
    <t>CCND2</t>
  </si>
  <si>
    <t>CCND3</t>
  </si>
  <si>
    <t>CCNE1</t>
  </si>
  <si>
    <t>CCNE2</t>
  </si>
  <si>
    <t>CCNQ</t>
  </si>
  <si>
    <t>PIEZO1</t>
  </si>
  <si>
    <t>ENSG00000133101</t>
  </si>
  <si>
    <t>ENSG00000103335</t>
  </si>
  <si>
    <t>ENSG00000145386</t>
  </si>
  <si>
    <t>ENSG00000134057</t>
  </si>
  <si>
    <t>ENSG00000157456</t>
  </si>
  <si>
    <t>ENSG00000147082</t>
  </si>
  <si>
    <t>ENSG00000110092</t>
  </si>
  <si>
    <t>ENSG00000118971</t>
  </si>
  <si>
    <t>ENSG00000112576</t>
  </si>
  <si>
    <t>ENSG00000105173</t>
  </si>
  <si>
    <t>ENSG00000175305</t>
  </si>
  <si>
    <t>ENSG000002629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9933"/>
      <name val="Helvetica"/>
      <family val="2"/>
    </font>
    <font>
      <b/>
      <sz val="12"/>
      <color theme="0"/>
      <name val="Times New Roman"/>
      <family val="1"/>
    </font>
    <font>
      <sz val="1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/>
    <xf numFmtId="0" fontId="8" fillId="3" borderId="0" xfId="0" applyFont="1" applyFill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AF266-9E95-FF4D-A280-FAB123EF0D33}">
  <dimension ref="A1:U90"/>
  <sheetViews>
    <sheetView tabSelected="1" topLeftCell="A25" zoomScale="75" workbookViewId="0">
      <selection activeCell="A64" sqref="A64:XFD64"/>
    </sheetView>
  </sheetViews>
  <sheetFormatPr baseColWidth="10" defaultRowHeight="16" x14ac:dyDescent="0.2"/>
  <cols>
    <col min="1" max="1" width="10.83203125" style="6"/>
    <col min="2" max="2" width="26.6640625" style="6" customWidth="1"/>
    <col min="3" max="3" width="24.1640625" style="6" customWidth="1"/>
    <col min="4" max="4" width="25.5" style="6" customWidth="1"/>
    <col min="5" max="5" width="22.33203125" style="6" bestFit="1" customWidth="1"/>
    <col min="6" max="6" width="23.5" style="6" bestFit="1" customWidth="1"/>
    <col min="7" max="7" width="22.33203125" style="6" bestFit="1" customWidth="1"/>
    <col min="8" max="8" width="23.5" style="6" bestFit="1" customWidth="1"/>
    <col min="9" max="9" width="22.1640625" style="6" bestFit="1" customWidth="1"/>
    <col min="10" max="10" width="23.33203125" style="6" bestFit="1" customWidth="1"/>
    <col min="11" max="16384" width="10.83203125" style="6"/>
  </cols>
  <sheetData>
    <row r="1" spans="1:21" x14ac:dyDescent="0.2">
      <c r="A1" s="12" t="s">
        <v>50</v>
      </c>
      <c r="B1" s="12"/>
      <c r="C1" s="12"/>
      <c r="D1" s="12"/>
      <c r="E1" s="12"/>
      <c r="F1" s="12"/>
      <c r="G1" s="12"/>
      <c r="H1" s="12"/>
    </row>
    <row r="2" spans="1:21" x14ac:dyDescent="0.2">
      <c r="A2" s="1" t="s">
        <v>0</v>
      </c>
      <c r="B2" s="1" t="s">
        <v>1</v>
      </c>
      <c r="C2" s="1" t="s">
        <v>55</v>
      </c>
      <c r="D2" s="1" t="s">
        <v>4</v>
      </c>
      <c r="E2" s="1" t="s">
        <v>94</v>
      </c>
      <c r="F2" s="1" t="s">
        <v>95</v>
      </c>
      <c r="G2" s="1" t="s">
        <v>96</v>
      </c>
      <c r="H2" s="1" t="s">
        <v>5</v>
      </c>
    </row>
    <row r="3" spans="1:21" x14ac:dyDescent="0.2">
      <c r="A3" s="2" t="s">
        <v>6</v>
      </c>
      <c r="B3" s="7" t="s">
        <v>22</v>
      </c>
      <c r="C3" s="3">
        <v>7.0927252879999996</v>
      </c>
      <c r="D3" s="3">
        <v>24.093099290000001</v>
      </c>
      <c r="E3" s="4">
        <v>61.297295059204899</v>
      </c>
      <c r="F3" s="3">
        <v>57.350682832102201</v>
      </c>
      <c r="G3" s="4">
        <v>49.002975931532198</v>
      </c>
      <c r="H3" s="4">
        <f>AVERAGE(F3:G3)</f>
        <v>53.1768293818172</v>
      </c>
    </row>
    <row r="4" spans="1:21" x14ac:dyDescent="0.2">
      <c r="A4" s="2" t="s">
        <v>3</v>
      </c>
      <c r="B4" s="7" t="s">
        <v>2</v>
      </c>
      <c r="C4" s="3">
        <v>270.81213780260703</v>
      </c>
      <c r="D4" s="3">
        <v>233.55506214250099</v>
      </c>
      <c r="E4" s="3">
        <v>2.9202694280156498</v>
      </c>
      <c r="F4" s="3">
        <v>4.9917897445474697</v>
      </c>
      <c r="G4" s="3">
        <v>3.1518760686307399</v>
      </c>
      <c r="H4" s="4">
        <f>AVERAGE(C4:G4)</f>
        <v>103.08622703726037</v>
      </c>
    </row>
    <row r="5" spans="1:21" x14ac:dyDescent="0.2">
      <c r="A5" s="2" t="s">
        <v>7</v>
      </c>
      <c r="B5" s="7" t="s">
        <v>23</v>
      </c>
      <c r="C5" s="3">
        <v>4519.5594245749699</v>
      </c>
      <c r="D5" s="3">
        <v>4249.2942761631803</v>
      </c>
      <c r="E5" s="4">
        <v>4552.3181280408398</v>
      </c>
      <c r="F5" s="4">
        <v>7101.3154962662002</v>
      </c>
      <c r="G5" s="3">
        <v>5550.7542802911003</v>
      </c>
      <c r="H5" s="4">
        <f>AVERAGE(C5:G5)</f>
        <v>5194.6483210672577</v>
      </c>
    </row>
    <row r="6" spans="1:21" x14ac:dyDescent="0.2">
      <c r="A6" s="2" t="s">
        <v>8</v>
      </c>
      <c r="B6" s="7" t="s">
        <v>24</v>
      </c>
      <c r="C6" s="3">
        <v>10.3581224478637</v>
      </c>
      <c r="D6" s="3">
        <v>9.4276528865419493</v>
      </c>
      <c r="E6" s="10">
        <v>12.118189479722901</v>
      </c>
      <c r="F6" s="10">
        <v>13.9390246581456</v>
      </c>
      <c r="G6" s="10">
        <v>16.656718042008499</v>
      </c>
      <c r="H6" s="4">
        <f>AVERAGE(C6:G6)</f>
        <v>12.499941502856529</v>
      </c>
    </row>
    <row r="7" spans="1:21" x14ac:dyDescent="0.2">
      <c r="A7" s="2" t="s">
        <v>9</v>
      </c>
      <c r="B7" s="7" t="s">
        <v>25</v>
      </c>
      <c r="C7" s="3">
        <v>165.10778981250201</v>
      </c>
      <c r="D7" s="3">
        <v>157.02876408142799</v>
      </c>
      <c r="E7" s="10">
        <v>181.069320694601</v>
      </c>
      <c r="F7" s="10">
        <v>129.47199351905701</v>
      </c>
      <c r="G7" s="10">
        <v>153.74434755206099</v>
      </c>
      <c r="H7" s="4">
        <f t="shared" ref="H7:H12" si="0">AVERAGE(C7:G7)</f>
        <v>157.28444313192978</v>
      </c>
    </row>
    <row r="8" spans="1:21" ht="17" x14ac:dyDescent="0.2">
      <c r="A8" s="2" t="s">
        <v>10</v>
      </c>
      <c r="B8" s="7" t="s">
        <v>26</v>
      </c>
      <c r="C8" s="3">
        <v>629.571198102371</v>
      </c>
      <c r="D8" s="3">
        <v>588.90422803960996</v>
      </c>
      <c r="E8" s="10">
        <v>881.37591796899198</v>
      </c>
      <c r="F8" s="10">
        <v>782.84669092726699</v>
      </c>
      <c r="G8" s="10">
        <v>655.26444184516799</v>
      </c>
      <c r="H8" s="4">
        <f t="shared" si="0"/>
        <v>707.59249537668165</v>
      </c>
      <c r="L8" s="11"/>
      <c r="M8" s="11"/>
      <c r="N8" s="11"/>
      <c r="O8" s="11"/>
      <c r="P8" s="11"/>
      <c r="Q8" s="11"/>
      <c r="R8" s="11"/>
      <c r="S8" s="11">
        <v>0</v>
      </c>
      <c r="T8" s="11">
        <v>2.1809515281031202</v>
      </c>
      <c r="U8" s="11">
        <v>0</v>
      </c>
    </row>
    <row r="9" spans="1:21" ht="17" x14ac:dyDescent="0.2">
      <c r="A9" s="2" t="s">
        <v>11</v>
      </c>
      <c r="B9" s="7" t="s">
        <v>27</v>
      </c>
      <c r="C9" s="3">
        <v>475.88835759972801</v>
      </c>
      <c r="D9" s="3">
        <v>489.62569497829901</v>
      </c>
      <c r="E9" s="10">
        <v>179.181009384687</v>
      </c>
      <c r="F9" s="10">
        <v>258.67867408254</v>
      </c>
      <c r="G9" s="10">
        <v>223.12406939627101</v>
      </c>
      <c r="H9" s="4">
        <f t="shared" si="0"/>
        <v>325.29956108830504</v>
      </c>
      <c r="L9" s="11"/>
      <c r="M9" s="11"/>
      <c r="N9" s="11"/>
      <c r="O9" s="11"/>
      <c r="P9" s="11"/>
      <c r="Q9" s="11"/>
      <c r="R9" s="11"/>
      <c r="S9" s="11">
        <v>0</v>
      </c>
      <c r="T9" s="11">
        <v>1.76045851984724</v>
      </c>
      <c r="U9" s="11">
        <v>0</v>
      </c>
    </row>
    <row r="10" spans="1:21" ht="17" x14ac:dyDescent="0.2">
      <c r="A10" s="2" t="s">
        <v>12</v>
      </c>
      <c r="B10" s="7" t="s">
        <v>28</v>
      </c>
      <c r="C10" s="3">
        <v>198.68230132858301</v>
      </c>
      <c r="D10" s="3">
        <v>79.526088588643006</v>
      </c>
      <c r="E10" s="9">
        <v>330.64191187250299</v>
      </c>
      <c r="F10" s="10">
        <v>142.610373428217</v>
      </c>
      <c r="G10" s="10">
        <v>182.57911894683801</v>
      </c>
      <c r="H10" s="4">
        <f t="shared" si="0"/>
        <v>186.80795883295679</v>
      </c>
      <c r="L10" s="11"/>
      <c r="M10" s="11"/>
      <c r="N10" s="11"/>
      <c r="O10" s="11"/>
      <c r="P10" s="11"/>
      <c r="Q10" s="11"/>
      <c r="R10" s="11"/>
      <c r="S10" s="11">
        <v>0</v>
      </c>
      <c r="T10" s="11">
        <v>2.6027114414449199</v>
      </c>
      <c r="U10" s="11">
        <v>0</v>
      </c>
    </row>
    <row r="11" spans="1:21" ht="17" x14ac:dyDescent="0.2">
      <c r="A11" s="2" t="s">
        <v>13</v>
      </c>
      <c r="B11" s="7" t="s">
        <v>29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4">
        <f t="shared" si="0"/>
        <v>0</v>
      </c>
      <c r="L11" s="11"/>
      <c r="M11" s="11"/>
      <c r="N11" s="11"/>
      <c r="O11" s="11"/>
      <c r="P11" s="11"/>
      <c r="Q11" s="11"/>
      <c r="R11" s="11"/>
      <c r="S11" s="11">
        <v>0</v>
      </c>
      <c r="T11" s="11">
        <v>1.8980806109999999</v>
      </c>
      <c r="U11" s="11">
        <v>0</v>
      </c>
    </row>
    <row r="12" spans="1:21" ht="17" x14ac:dyDescent="0.2">
      <c r="A12" s="2" t="s">
        <v>14</v>
      </c>
      <c r="B12" s="7" t="s">
        <v>3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4">
        <f t="shared" si="0"/>
        <v>0</v>
      </c>
      <c r="L12" s="11"/>
      <c r="M12" s="11"/>
      <c r="N12" s="11"/>
      <c r="O12" s="11"/>
      <c r="P12" s="11"/>
      <c r="Q12" s="11"/>
      <c r="R12" s="11"/>
      <c r="S12" s="11">
        <v>0</v>
      </c>
      <c r="T12" s="11">
        <v>1.7862862429999999</v>
      </c>
      <c r="U12" s="11">
        <v>0</v>
      </c>
    </row>
    <row r="13" spans="1:21" x14ac:dyDescent="0.2">
      <c r="A13" s="2" t="s">
        <v>15</v>
      </c>
      <c r="B13" s="7" t="s">
        <v>31</v>
      </c>
      <c r="C13" s="3">
        <v>2.0603490988527899</v>
      </c>
      <c r="D13" s="3">
        <v>0</v>
      </c>
      <c r="E13" s="3">
        <v>0</v>
      </c>
      <c r="F13" s="3">
        <v>0</v>
      </c>
      <c r="G13" s="3">
        <v>0</v>
      </c>
      <c r="H13" s="4">
        <f t="shared" ref="H13:H34" si="1">AVERAGE(F13:G13)</f>
        <v>0</v>
      </c>
    </row>
    <row r="14" spans="1:21" x14ac:dyDescent="0.2">
      <c r="A14" s="2" t="s">
        <v>16</v>
      </c>
      <c r="B14" s="7" t="s">
        <v>32</v>
      </c>
      <c r="C14" s="3">
        <v>1.6419029569194401</v>
      </c>
      <c r="D14" s="3">
        <v>0.17829197359456</v>
      </c>
      <c r="E14" s="3">
        <v>0</v>
      </c>
      <c r="F14" s="3">
        <v>0</v>
      </c>
      <c r="G14" s="3">
        <v>0</v>
      </c>
      <c r="H14" s="4">
        <f t="shared" si="1"/>
        <v>0</v>
      </c>
    </row>
    <row r="15" spans="1:21" x14ac:dyDescent="0.2">
      <c r="A15" s="2" t="s">
        <v>17</v>
      </c>
      <c r="B15" s="7" t="s">
        <v>33</v>
      </c>
      <c r="C15" s="10">
        <v>2.6322265912852001</v>
      </c>
      <c r="D15" s="10">
        <v>1.34149475699969</v>
      </c>
      <c r="E15" s="10">
        <v>0.96784232641841805</v>
      </c>
      <c r="F15" s="10">
        <v>0.46874391680607402</v>
      </c>
      <c r="G15" s="10">
        <v>1.0106311309634901</v>
      </c>
      <c r="H15" s="10">
        <f t="shared" si="1"/>
        <v>0.73968752388478209</v>
      </c>
    </row>
    <row r="16" spans="1:21" x14ac:dyDescent="0.2">
      <c r="A16" s="2" t="s">
        <v>18</v>
      </c>
      <c r="B16" s="7" t="s">
        <v>34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f t="shared" si="1"/>
        <v>0</v>
      </c>
    </row>
    <row r="17" spans="1:14" x14ac:dyDescent="0.2">
      <c r="A17" s="2" t="s">
        <v>19</v>
      </c>
      <c r="B17" s="7" t="s">
        <v>35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f t="shared" si="1"/>
        <v>0</v>
      </c>
    </row>
    <row r="18" spans="1:14" x14ac:dyDescent="0.2">
      <c r="A18" s="2" t="s">
        <v>20</v>
      </c>
      <c r="B18" s="7" t="s">
        <v>36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f t="shared" si="1"/>
        <v>0</v>
      </c>
    </row>
    <row r="19" spans="1:14" x14ac:dyDescent="0.2">
      <c r="A19" s="2" t="s">
        <v>21</v>
      </c>
      <c r="B19" s="7" t="s">
        <v>37</v>
      </c>
      <c r="C19" s="10">
        <v>0.28967800019765499</v>
      </c>
      <c r="D19" s="10">
        <v>6.9901630698979603E-2</v>
      </c>
      <c r="E19" s="10">
        <v>0</v>
      </c>
      <c r="F19" s="10">
        <v>0</v>
      </c>
      <c r="G19" s="10">
        <v>0</v>
      </c>
      <c r="H19" s="10">
        <f t="shared" si="1"/>
        <v>0</v>
      </c>
    </row>
    <row r="20" spans="1:14" x14ac:dyDescent="0.2">
      <c r="A20" s="5" t="s">
        <v>46</v>
      </c>
      <c r="B20" s="7" t="s">
        <v>49</v>
      </c>
      <c r="C20" s="10">
        <v>70.157093970000005</v>
      </c>
      <c r="D20" s="10">
        <v>38.57929163</v>
      </c>
      <c r="E20" s="10">
        <v>65.729342803420593</v>
      </c>
      <c r="F20" s="10">
        <v>104.269376358632</v>
      </c>
      <c r="G20" s="10">
        <v>60.896358464300498</v>
      </c>
      <c r="H20" s="10">
        <f t="shared" si="1"/>
        <v>82.582867411466253</v>
      </c>
      <c r="K20" s="5"/>
      <c r="L20" s="7"/>
      <c r="M20" s="3"/>
      <c r="N20" s="3"/>
    </row>
    <row r="21" spans="1:14" x14ac:dyDescent="0.2">
      <c r="A21" s="5" t="s">
        <v>58</v>
      </c>
      <c r="B21" s="7" t="s">
        <v>59</v>
      </c>
      <c r="C21" s="10">
        <v>2.5445558415088401E-2</v>
      </c>
      <c r="D21" s="10">
        <v>0</v>
      </c>
      <c r="E21" s="10">
        <v>0.58475419002231899</v>
      </c>
      <c r="F21" s="10">
        <v>0.113282902356277</v>
      </c>
      <c r="G21" s="10">
        <v>0.31402618560598899</v>
      </c>
      <c r="H21" s="10">
        <f t="shared" si="1"/>
        <v>0.21365454398113298</v>
      </c>
      <c r="K21" s="5"/>
      <c r="L21" s="7"/>
      <c r="M21" s="3"/>
      <c r="N21" s="3"/>
    </row>
    <row r="22" spans="1:14" x14ac:dyDescent="0.2">
      <c r="A22" s="5" t="s">
        <v>60</v>
      </c>
      <c r="B22" s="7" t="s">
        <v>61</v>
      </c>
      <c r="C22" s="10">
        <v>28.8366309758927</v>
      </c>
      <c r="D22" s="10">
        <v>28.207154204971101</v>
      </c>
      <c r="E22" s="10">
        <v>38.730538723620398</v>
      </c>
      <c r="F22" s="10">
        <v>45.087833202304999</v>
      </c>
      <c r="G22" s="10">
        <v>45.001267989737002</v>
      </c>
      <c r="H22" s="10">
        <f t="shared" si="1"/>
        <v>45.044550596020997</v>
      </c>
      <c r="K22" s="5"/>
      <c r="L22" s="7"/>
      <c r="M22" s="3"/>
      <c r="N22" s="3"/>
    </row>
    <row r="23" spans="1:14" x14ac:dyDescent="0.2">
      <c r="A23" s="5" t="s">
        <v>62</v>
      </c>
      <c r="B23" s="7" t="s">
        <v>63</v>
      </c>
      <c r="C23" s="10">
        <v>4.13407708795787E-2</v>
      </c>
      <c r="D23" s="10">
        <v>7.1826195076665794E-2</v>
      </c>
      <c r="E23" s="10">
        <v>0</v>
      </c>
      <c r="F23" s="10">
        <v>0</v>
      </c>
      <c r="G23" s="10">
        <v>0</v>
      </c>
      <c r="H23" s="10">
        <f t="shared" si="1"/>
        <v>0</v>
      </c>
      <c r="K23" s="5"/>
      <c r="L23" s="7"/>
      <c r="M23" s="3"/>
      <c r="N23" s="3"/>
    </row>
    <row r="24" spans="1:14" x14ac:dyDescent="0.2">
      <c r="A24" s="5" t="s">
        <v>64</v>
      </c>
      <c r="B24" s="7" t="s">
        <v>65</v>
      </c>
      <c r="C24" s="10">
        <v>6.3703008959927199E-2</v>
      </c>
      <c r="D24" s="10">
        <v>5.5339373833332699E-2</v>
      </c>
      <c r="E24" s="10">
        <v>0</v>
      </c>
      <c r="F24" s="10">
        <v>0.14180199204292901</v>
      </c>
      <c r="G24" s="10">
        <v>0.13102753591924901</v>
      </c>
      <c r="H24" s="10">
        <f t="shared" si="1"/>
        <v>0.13641476398108901</v>
      </c>
      <c r="K24" s="5"/>
      <c r="L24" s="7"/>
      <c r="M24" s="3"/>
      <c r="N24" s="3"/>
    </row>
    <row r="25" spans="1:14" x14ac:dyDescent="0.2">
      <c r="A25" s="5" t="s">
        <v>66</v>
      </c>
      <c r="B25" s="7" t="s">
        <v>67</v>
      </c>
      <c r="C25" s="10">
        <v>1.3708132917205</v>
      </c>
      <c r="D25" s="10">
        <v>2.3999961234209901</v>
      </c>
      <c r="E25" s="10">
        <v>7.9513857795426199</v>
      </c>
      <c r="F25" s="10">
        <v>9.3451006428557708</v>
      </c>
      <c r="G25" s="10">
        <v>8.4452563959384701</v>
      </c>
      <c r="H25" s="10">
        <f t="shared" si="1"/>
        <v>8.8951785193971205</v>
      </c>
      <c r="K25" s="5"/>
      <c r="L25" s="7"/>
      <c r="M25" s="3"/>
      <c r="N25" s="3"/>
    </row>
    <row r="26" spans="1:14" x14ac:dyDescent="0.2">
      <c r="A26" s="5" t="s">
        <v>68</v>
      </c>
      <c r="B26" s="7" t="s">
        <v>69</v>
      </c>
      <c r="C26" s="10">
        <v>0.67074402621125095</v>
      </c>
      <c r="D26" s="10">
        <v>0.70407328185335705</v>
      </c>
      <c r="E26" s="10">
        <v>1.5414099913283701</v>
      </c>
      <c r="F26" s="10">
        <v>1.9907555518553499</v>
      </c>
      <c r="G26" s="10">
        <v>1.9544614835477301</v>
      </c>
      <c r="H26" s="10">
        <f t="shared" si="1"/>
        <v>1.97260851770154</v>
      </c>
      <c r="K26" s="5"/>
      <c r="L26" s="7"/>
      <c r="M26" s="3"/>
      <c r="N26" s="3"/>
    </row>
    <row r="27" spans="1:14" x14ac:dyDescent="0.2">
      <c r="A27" s="5" t="s">
        <v>70</v>
      </c>
      <c r="B27" s="7" t="s">
        <v>71</v>
      </c>
      <c r="C27" s="10">
        <v>8.3752632227818999</v>
      </c>
      <c r="D27" s="10">
        <v>7.9143696071371297</v>
      </c>
      <c r="E27" s="10">
        <v>19.246857082757099</v>
      </c>
      <c r="F27" s="10">
        <v>13.5198900688208</v>
      </c>
      <c r="G27" s="10">
        <v>14.8596383731069</v>
      </c>
      <c r="H27" s="10">
        <f t="shared" si="1"/>
        <v>14.18976422096385</v>
      </c>
      <c r="K27" s="5"/>
      <c r="L27" s="7"/>
      <c r="M27" s="3"/>
      <c r="N27" s="3"/>
    </row>
    <row r="28" spans="1:14" x14ac:dyDescent="0.2">
      <c r="A28" s="5" t="s">
        <v>72</v>
      </c>
      <c r="B28" s="7" t="s">
        <v>73</v>
      </c>
      <c r="C28" s="10">
        <v>16.411093837164799</v>
      </c>
      <c r="D28" s="10">
        <v>11.382895511847799</v>
      </c>
      <c r="E28" s="10">
        <v>18.503273110957601</v>
      </c>
      <c r="F28" s="10">
        <v>16.324728734671801</v>
      </c>
      <c r="G28" s="10">
        <v>13.3965786720699</v>
      </c>
      <c r="H28" s="10">
        <f t="shared" si="1"/>
        <v>14.860653703370851</v>
      </c>
      <c r="K28" s="5"/>
      <c r="L28" s="7"/>
      <c r="M28" s="3"/>
      <c r="N28" s="3"/>
    </row>
    <row r="29" spans="1:14" x14ac:dyDescent="0.2">
      <c r="A29" s="5" t="s">
        <v>74</v>
      </c>
      <c r="B29" s="7" t="s">
        <v>75</v>
      </c>
      <c r="C29" s="10">
        <v>22.3073611128818</v>
      </c>
      <c r="D29" s="10">
        <v>21.2092415545326</v>
      </c>
      <c r="E29" s="10">
        <v>24.4903283590074</v>
      </c>
      <c r="F29" s="10">
        <v>24.660404384317498</v>
      </c>
      <c r="G29" s="10">
        <v>25.511138070669301</v>
      </c>
      <c r="H29" s="10">
        <f t="shared" si="1"/>
        <v>25.085771227493399</v>
      </c>
      <c r="K29" s="5"/>
      <c r="L29" s="7"/>
      <c r="M29" s="3"/>
      <c r="N29" s="3"/>
    </row>
    <row r="30" spans="1:14" x14ac:dyDescent="0.2">
      <c r="A30" s="5" t="s">
        <v>38</v>
      </c>
      <c r="B30" s="7" t="s">
        <v>42</v>
      </c>
      <c r="C30" s="10">
        <v>22.3073611128818</v>
      </c>
      <c r="D30" s="10">
        <v>21.2092415545326</v>
      </c>
      <c r="E30" s="10">
        <v>24.4903283590074</v>
      </c>
      <c r="F30" s="10">
        <v>24.660404384317498</v>
      </c>
      <c r="G30" s="10">
        <v>25.511138070669301</v>
      </c>
      <c r="H30" s="10">
        <f t="shared" si="1"/>
        <v>25.085771227493399</v>
      </c>
      <c r="K30" s="5"/>
      <c r="L30" s="7"/>
      <c r="M30" s="3"/>
      <c r="N30" s="3"/>
    </row>
    <row r="31" spans="1:14" x14ac:dyDescent="0.2">
      <c r="A31" s="5" t="s">
        <v>39</v>
      </c>
      <c r="B31" s="7" t="s">
        <v>43</v>
      </c>
      <c r="C31" s="10">
        <v>63.118522515484401</v>
      </c>
      <c r="D31" s="10">
        <v>88.633364085314497</v>
      </c>
      <c r="E31" s="10">
        <v>51.479238224758603</v>
      </c>
      <c r="F31" s="10">
        <v>109.241017101049</v>
      </c>
      <c r="G31" s="10">
        <v>65.556071393109704</v>
      </c>
      <c r="H31" s="10">
        <f t="shared" si="1"/>
        <v>87.398544247079343</v>
      </c>
      <c r="K31" s="5"/>
      <c r="L31" s="7"/>
      <c r="M31" s="3"/>
      <c r="N31" s="3"/>
    </row>
    <row r="32" spans="1:14" x14ac:dyDescent="0.2">
      <c r="A32" s="5" t="s">
        <v>40</v>
      </c>
      <c r="B32" s="7" t="s">
        <v>45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f t="shared" si="1"/>
        <v>0</v>
      </c>
      <c r="K32" s="5"/>
      <c r="L32" s="7"/>
      <c r="M32" s="3"/>
      <c r="N32" s="3"/>
    </row>
    <row r="33" spans="1:14" x14ac:dyDescent="0.2">
      <c r="A33" s="5" t="s">
        <v>41</v>
      </c>
      <c r="B33" s="7" t="s">
        <v>44</v>
      </c>
      <c r="C33" s="10">
        <v>2.1809515281031202</v>
      </c>
      <c r="D33" s="10">
        <v>1.76045851984724</v>
      </c>
      <c r="E33" s="10">
        <v>2.6027114414449199</v>
      </c>
      <c r="F33" s="10">
        <v>1.8980806109999999</v>
      </c>
      <c r="G33" s="10">
        <v>1.7862862429999999</v>
      </c>
      <c r="H33" s="10">
        <f t="shared" si="1"/>
        <v>1.8421834269999999</v>
      </c>
      <c r="K33" s="5"/>
      <c r="L33" s="7"/>
      <c r="M33" s="3"/>
      <c r="N33" s="3"/>
    </row>
    <row r="34" spans="1:14" ht="17" customHeight="1" x14ac:dyDescent="0.2">
      <c r="A34" s="5"/>
      <c r="B34" s="7"/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f t="shared" si="1"/>
        <v>0</v>
      </c>
      <c r="K34" s="5"/>
      <c r="L34" s="7"/>
      <c r="M34" s="3"/>
      <c r="N34" s="3"/>
    </row>
    <row r="35" spans="1:14" x14ac:dyDescent="0.2">
      <c r="A35" s="5"/>
      <c r="B35" s="5"/>
      <c r="C35" s="8"/>
      <c r="D35" s="4"/>
      <c r="E35" s="4"/>
      <c r="H35" s="4"/>
    </row>
    <row r="36" spans="1:14" x14ac:dyDescent="0.2">
      <c r="A36" s="12" t="s">
        <v>105</v>
      </c>
      <c r="B36" s="12"/>
      <c r="C36" s="12"/>
      <c r="D36" s="12"/>
      <c r="E36" s="12"/>
      <c r="F36" s="12"/>
      <c r="G36" s="12"/>
      <c r="H36" s="12"/>
      <c r="I36" s="12"/>
      <c r="J36" s="12"/>
    </row>
    <row r="37" spans="1:14" x14ac:dyDescent="0.2">
      <c r="A37" s="1" t="s">
        <v>0</v>
      </c>
      <c r="B37" s="1" t="s">
        <v>1</v>
      </c>
      <c r="C37" s="1" t="s">
        <v>97</v>
      </c>
      <c r="D37" s="1" t="s">
        <v>98</v>
      </c>
      <c r="E37" s="1" t="s">
        <v>99</v>
      </c>
      <c r="F37" s="1" t="s">
        <v>100</v>
      </c>
      <c r="G37" s="1" t="s">
        <v>101</v>
      </c>
      <c r="H37" s="1" t="s">
        <v>102</v>
      </c>
      <c r="I37" s="1" t="s">
        <v>103</v>
      </c>
      <c r="J37" s="1" t="s">
        <v>104</v>
      </c>
    </row>
    <row r="38" spans="1:14" x14ac:dyDescent="0.2">
      <c r="A38" s="5" t="s">
        <v>106</v>
      </c>
      <c r="B38" s="7" t="s">
        <v>116</v>
      </c>
      <c r="C38" s="3">
        <v>157.40526519768599</v>
      </c>
      <c r="D38" s="3">
        <v>102.158095725736</v>
      </c>
      <c r="E38" s="3">
        <v>117.551310443037</v>
      </c>
      <c r="F38" s="3">
        <v>58.378446691036402</v>
      </c>
      <c r="G38" s="3">
        <v>172.201613658822</v>
      </c>
      <c r="H38" s="3">
        <v>117.489602590722</v>
      </c>
      <c r="I38" s="3">
        <f>AVERAGE(C38,E38,G38)</f>
        <v>149.052729766515</v>
      </c>
      <c r="J38" s="3">
        <f>AVERAGE(D38,F38,H38)</f>
        <v>92.675381669164793</v>
      </c>
    </row>
    <row r="39" spans="1:14" x14ac:dyDescent="0.2">
      <c r="A39" s="5" t="s">
        <v>107</v>
      </c>
      <c r="B39" s="7" t="s">
        <v>117</v>
      </c>
      <c r="C39" s="3">
        <v>146.60949541229999</v>
      </c>
      <c r="D39" s="3">
        <v>213.218942394744</v>
      </c>
      <c r="E39" s="3">
        <v>180.55923000902101</v>
      </c>
      <c r="F39" s="3">
        <v>186.696188582324</v>
      </c>
      <c r="G39" s="3">
        <v>175.99198366350899</v>
      </c>
      <c r="H39" s="3">
        <v>206.54181917319599</v>
      </c>
      <c r="I39" s="3">
        <f t="shared" ref="I39:I63" si="2">AVERAGE(C39,E39,G39)</f>
        <v>167.72023636161001</v>
      </c>
      <c r="J39" s="3">
        <f t="shared" ref="J39:J63" si="3">AVERAGE(D39,F39,H39)</f>
        <v>202.15231671675465</v>
      </c>
    </row>
    <row r="40" spans="1:14" x14ac:dyDescent="0.2">
      <c r="A40" s="5" t="s">
        <v>108</v>
      </c>
      <c r="B40" s="7" t="s">
        <v>118</v>
      </c>
      <c r="C40" s="3">
        <v>2.10450946984442</v>
      </c>
      <c r="D40" s="3">
        <v>3.9148359127629502</v>
      </c>
      <c r="E40" s="3">
        <v>3.0577584331351302</v>
      </c>
      <c r="F40" s="3">
        <v>2.5864865506455401</v>
      </c>
      <c r="G40" s="3">
        <v>3.5788686256562898</v>
      </c>
      <c r="H40" s="3">
        <v>2.70281668560578</v>
      </c>
      <c r="I40" s="3">
        <f t="shared" si="2"/>
        <v>2.9137121762119467</v>
      </c>
      <c r="J40" s="3">
        <f t="shared" si="3"/>
        <v>3.0680463830047571</v>
      </c>
    </row>
    <row r="41" spans="1:14" x14ac:dyDescent="0.2">
      <c r="A41" s="5" t="s">
        <v>109</v>
      </c>
      <c r="B41" s="7" t="s">
        <v>119</v>
      </c>
      <c r="C41" s="3">
        <v>3169.7895222484899</v>
      </c>
      <c r="D41" s="3">
        <v>2873.4503200490699</v>
      </c>
      <c r="E41" s="3">
        <v>3983.0359306744999</v>
      </c>
      <c r="F41" s="3">
        <v>2068.6753423087898</v>
      </c>
      <c r="G41" s="3">
        <v>3616.08024998988</v>
      </c>
      <c r="H41" s="3">
        <v>2931.5732425061201</v>
      </c>
      <c r="I41" s="3">
        <f t="shared" si="2"/>
        <v>3589.6352343042904</v>
      </c>
      <c r="J41" s="3">
        <f t="shared" si="3"/>
        <v>2624.5663016213261</v>
      </c>
    </row>
    <row r="42" spans="1:14" x14ac:dyDescent="0.2">
      <c r="A42" s="5" t="s">
        <v>110</v>
      </c>
      <c r="B42" s="7" t="s">
        <v>120</v>
      </c>
      <c r="C42" s="3">
        <v>5.4394788703675996</v>
      </c>
      <c r="D42" s="3">
        <v>5.2126066641953201</v>
      </c>
      <c r="E42" s="3">
        <v>2.5546085776963099</v>
      </c>
      <c r="F42" s="3">
        <v>3.64649144886863</v>
      </c>
      <c r="G42" s="3">
        <v>4.8685380127580196</v>
      </c>
      <c r="H42" s="3">
        <v>8.1420865247388701</v>
      </c>
      <c r="I42" s="3">
        <f t="shared" si="2"/>
        <v>4.2875418202739768</v>
      </c>
      <c r="J42" s="3">
        <f t="shared" si="3"/>
        <v>5.6670615459342741</v>
      </c>
    </row>
    <row r="43" spans="1:14" x14ac:dyDescent="0.2">
      <c r="A43" s="5" t="s">
        <v>111</v>
      </c>
      <c r="B43" s="7" t="s">
        <v>121</v>
      </c>
      <c r="C43" s="3">
        <v>50.461657368361998</v>
      </c>
      <c r="D43" s="3">
        <v>81.942127896780505</v>
      </c>
      <c r="E43" s="3">
        <v>83.723479487715196</v>
      </c>
      <c r="F43" s="3">
        <v>100.293849801286</v>
      </c>
      <c r="G43" s="3">
        <v>80.864870544394904</v>
      </c>
      <c r="H43" s="3">
        <v>98.717122358905698</v>
      </c>
      <c r="I43" s="3">
        <f t="shared" si="2"/>
        <v>71.683335800157366</v>
      </c>
      <c r="J43" s="3">
        <f t="shared" si="3"/>
        <v>93.651033352324063</v>
      </c>
    </row>
    <row r="44" spans="1:14" x14ac:dyDescent="0.2">
      <c r="A44" s="5" t="s">
        <v>112</v>
      </c>
      <c r="B44" s="7" t="s">
        <v>122</v>
      </c>
      <c r="C44" s="3">
        <v>704.16634974762201</v>
      </c>
      <c r="D44" s="3">
        <v>948.32319792661303</v>
      </c>
      <c r="E44" s="3">
        <v>893.04552437241898</v>
      </c>
      <c r="F44" s="3">
        <v>780.51485721506106</v>
      </c>
      <c r="G44" s="3">
        <v>939.21172889371996</v>
      </c>
      <c r="H44" s="3">
        <v>880.33438160943501</v>
      </c>
      <c r="I44" s="3">
        <f t="shared" si="2"/>
        <v>845.47453433792032</v>
      </c>
      <c r="J44" s="3">
        <f t="shared" si="3"/>
        <v>869.72414558370292</v>
      </c>
    </row>
    <row r="45" spans="1:14" x14ac:dyDescent="0.2">
      <c r="A45" s="5" t="s">
        <v>113</v>
      </c>
      <c r="B45" s="7" t="s">
        <v>123</v>
      </c>
      <c r="C45" s="3">
        <v>107.88516807879</v>
      </c>
      <c r="D45" s="3">
        <v>104.867034604132</v>
      </c>
      <c r="E45" s="3">
        <v>110.45530485559</v>
      </c>
      <c r="F45" s="3">
        <v>84.486790645007304</v>
      </c>
      <c r="G45" s="3">
        <v>109.863088885202</v>
      </c>
      <c r="H45" s="3">
        <v>84.377461693033595</v>
      </c>
      <c r="I45" s="3">
        <f t="shared" si="2"/>
        <v>109.401187273194</v>
      </c>
      <c r="J45" s="3">
        <f t="shared" si="3"/>
        <v>91.243762314057633</v>
      </c>
    </row>
    <row r="46" spans="1:14" x14ac:dyDescent="0.2">
      <c r="A46" s="5" t="s">
        <v>114</v>
      </c>
      <c r="B46" s="7" t="s">
        <v>124</v>
      </c>
      <c r="C46" s="3">
        <v>0.49876874435312801</v>
      </c>
      <c r="D46" s="3">
        <v>1.39172416698723</v>
      </c>
      <c r="E46" s="3">
        <v>0.56364680450790905</v>
      </c>
      <c r="F46" s="3">
        <v>3.6098730625176199</v>
      </c>
      <c r="G46" s="3">
        <v>0.66962515601095396</v>
      </c>
      <c r="H46" s="3">
        <v>3.94195418146812</v>
      </c>
      <c r="I46" s="3">
        <f t="shared" si="2"/>
        <v>0.57734690162399704</v>
      </c>
      <c r="J46" s="3">
        <f t="shared" si="3"/>
        <v>2.981183803657657</v>
      </c>
    </row>
    <row r="47" spans="1:14" x14ac:dyDescent="0.2">
      <c r="A47" s="5" t="s">
        <v>115</v>
      </c>
      <c r="B47" s="7" t="s">
        <v>125</v>
      </c>
      <c r="C47" s="3">
        <v>43.259170595064703</v>
      </c>
      <c r="D47" s="3">
        <v>59.243505640194101</v>
      </c>
      <c r="E47" s="3">
        <v>43.925306788031897</v>
      </c>
      <c r="F47" s="3">
        <v>66.121932331073197</v>
      </c>
      <c r="G47" s="3">
        <v>63.284857049866098</v>
      </c>
      <c r="H47" s="3">
        <v>78.989130824959304</v>
      </c>
      <c r="I47" s="3">
        <f t="shared" si="2"/>
        <v>50.156444810987573</v>
      </c>
      <c r="J47" s="3">
        <f t="shared" si="3"/>
        <v>68.118189598742205</v>
      </c>
    </row>
    <row r="48" spans="1:14" x14ac:dyDescent="0.2">
      <c r="A48" s="5" t="s">
        <v>126</v>
      </c>
      <c r="B48" s="7" t="s">
        <v>142</v>
      </c>
      <c r="C48" s="3">
        <v>19.341978344169199</v>
      </c>
      <c r="D48" s="3">
        <v>10.3210135211103</v>
      </c>
      <c r="E48" s="3">
        <v>21.944997255464301</v>
      </c>
      <c r="F48" s="3">
        <v>16.289770220241699</v>
      </c>
      <c r="G48" s="3">
        <v>23.450243650699001</v>
      </c>
      <c r="H48" s="3">
        <v>13.5509433043902</v>
      </c>
      <c r="I48" s="3">
        <f t="shared" si="2"/>
        <v>21.579073083444168</v>
      </c>
      <c r="J48" s="3">
        <f t="shared" si="3"/>
        <v>13.387242348580735</v>
      </c>
    </row>
    <row r="49" spans="1:10" x14ac:dyDescent="0.2">
      <c r="A49" s="5" t="s">
        <v>127</v>
      </c>
      <c r="B49" s="7" t="s">
        <v>143</v>
      </c>
      <c r="C49" s="3">
        <v>0</v>
      </c>
      <c r="D49" s="3">
        <v>6.5859885939231505E-2</v>
      </c>
      <c r="E49" s="3">
        <v>0</v>
      </c>
      <c r="F49" s="3">
        <v>0</v>
      </c>
      <c r="G49" s="3">
        <v>0</v>
      </c>
      <c r="H49" s="3">
        <v>0</v>
      </c>
      <c r="I49" s="3">
        <f t="shared" si="2"/>
        <v>0</v>
      </c>
      <c r="J49" s="3">
        <f t="shared" si="3"/>
        <v>2.1953295313077169E-2</v>
      </c>
    </row>
    <row r="50" spans="1:10" x14ac:dyDescent="0.2">
      <c r="A50" s="5" t="s">
        <v>128</v>
      </c>
      <c r="B50" s="7" t="s">
        <v>144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f t="shared" si="2"/>
        <v>0</v>
      </c>
      <c r="J50" s="3">
        <f t="shared" si="3"/>
        <v>0</v>
      </c>
    </row>
    <row r="51" spans="1:10" x14ac:dyDescent="0.2">
      <c r="A51" s="5" t="s">
        <v>129</v>
      </c>
      <c r="B51" s="7" t="s">
        <v>145</v>
      </c>
      <c r="C51" s="3">
        <v>17.007017089625499</v>
      </c>
      <c r="D51" s="3">
        <v>47.594997172510702</v>
      </c>
      <c r="E51" s="3">
        <v>26.095388377470201</v>
      </c>
      <c r="F51" s="3">
        <v>42.482201250078703</v>
      </c>
      <c r="G51" s="3">
        <v>21.351099397731701</v>
      </c>
      <c r="H51" s="3">
        <v>34.643996046712502</v>
      </c>
      <c r="I51" s="3">
        <f t="shared" si="2"/>
        <v>21.484501621609137</v>
      </c>
      <c r="J51" s="3">
        <f t="shared" si="3"/>
        <v>41.573731489767304</v>
      </c>
    </row>
    <row r="52" spans="1:10" x14ac:dyDescent="0.2">
      <c r="A52" s="5" t="s">
        <v>130</v>
      </c>
      <c r="B52" s="7" t="s">
        <v>146</v>
      </c>
      <c r="C52" s="3">
        <v>1.2758273236850599</v>
      </c>
      <c r="D52" s="3">
        <v>2.66997442107861</v>
      </c>
      <c r="E52" s="3">
        <v>2.4716269605005898</v>
      </c>
      <c r="F52" s="3">
        <v>2.09069160672483</v>
      </c>
      <c r="G52" s="3">
        <v>1.85560927858084</v>
      </c>
      <c r="H52" s="3">
        <v>1.26041700446622</v>
      </c>
      <c r="I52" s="3">
        <f t="shared" si="2"/>
        <v>1.8676878542554967</v>
      </c>
      <c r="J52" s="3">
        <f t="shared" si="3"/>
        <v>2.0070276774232201</v>
      </c>
    </row>
    <row r="53" spans="1:10" x14ac:dyDescent="0.2">
      <c r="A53" s="5" t="s">
        <v>131</v>
      </c>
      <c r="B53" s="7" t="s">
        <v>147</v>
      </c>
      <c r="C53" s="3">
        <v>87.389460996786198</v>
      </c>
      <c r="D53" s="3">
        <v>79.350946967336199</v>
      </c>
      <c r="E53" s="3">
        <v>103.36209758080901</v>
      </c>
      <c r="F53" s="3">
        <v>81.6318865627847</v>
      </c>
      <c r="G53" s="3">
        <v>97.794882329382702</v>
      </c>
      <c r="H53" s="3">
        <v>77.342986068067901</v>
      </c>
      <c r="I53" s="3">
        <f t="shared" si="2"/>
        <v>96.18214696899264</v>
      </c>
      <c r="J53" s="3">
        <f t="shared" si="3"/>
        <v>79.441939866062924</v>
      </c>
    </row>
    <row r="54" spans="1:10" x14ac:dyDescent="0.2">
      <c r="A54" s="5" t="s">
        <v>132</v>
      </c>
      <c r="B54" s="7" t="s">
        <v>148</v>
      </c>
      <c r="C54" s="3">
        <v>38.205410854265402</v>
      </c>
      <c r="D54" s="3">
        <v>102.459542135565</v>
      </c>
      <c r="E54" s="3">
        <v>21.998708052668199</v>
      </c>
      <c r="F54" s="3">
        <v>55.824582373694803</v>
      </c>
      <c r="G54" s="3">
        <v>29.730894945219301</v>
      </c>
      <c r="H54" s="3">
        <v>77.584764826999603</v>
      </c>
      <c r="I54" s="3">
        <f t="shared" si="2"/>
        <v>29.978337950717634</v>
      </c>
      <c r="J54" s="3">
        <f t="shared" si="3"/>
        <v>78.622963112086481</v>
      </c>
    </row>
    <row r="55" spans="1:10" x14ac:dyDescent="0.2">
      <c r="A55" s="5" t="s">
        <v>133</v>
      </c>
      <c r="B55" s="7" t="s">
        <v>149</v>
      </c>
      <c r="C55" s="3">
        <v>24.315850706472201</v>
      </c>
      <c r="D55" s="3">
        <v>22.807186130649299</v>
      </c>
      <c r="E55" s="3">
        <v>29.118551808118401</v>
      </c>
      <c r="F55" s="3">
        <v>28.077321192282898</v>
      </c>
      <c r="G55" s="3">
        <v>26.9060542661468</v>
      </c>
      <c r="H55" s="3">
        <v>28.887392143297198</v>
      </c>
      <c r="I55" s="3">
        <f t="shared" si="2"/>
        <v>26.780152260245799</v>
      </c>
      <c r="J55" s="3">
        <f t="shared" si="3"/>
        <v>26.590633155409801</v>
      </c>
    </row>
    <row r="56" spans="1:10" x14ac:dyDescent="0.2">
      <c r="A56" s="5" t="s">
        <v>134</v>
      </c>
      <c r="B56" s="7" t="s">
        <v>150</v>
      </c>
      <c r="C56" s="3">
        <v>20.540792212082302</v>
      </c>
      <c r="D56" s="3">
        <v>15.6583237198543</v>
      </c>
      <c r="E56" s="3">
        <v>19.896570201515601</v>
      </c>
      <c r="F56" s="3">
        <v>13.4466852294765</v>
      </c>
      <c r="G56" s="3">
        <v>15.9208412641577</v>
      </c>
      <c r="H56" s="3">
        <v>11.401560919525901</v>
      </c>
      <c r="I56" s="3">
        <f t="shared" si="2"/>
        <v>18.786067892585201</v>
      </c>
      <c r="J56" s="3">
        <f t="shared" si="3"/>
        <v>13.502189956285568</v>
      </c>
    </row>
    <row r="57" spans="1:10" x14ac:dyDescent="0.2">
      <c r="A57" s="5" t="s">
        <v>135</v>
      </c>
      <c r="B57" s="7" t="s">
        <v>151</v>
      </c>
      <c r="C57" s="3">
        <v>55.301149904405101</v>
      </c>
      <c r="D57" s="3">
        <v>30.981893726231</v>
      </c>
      <c r="E57" s="3">
        <v>47.301621436788501</v>
      </c>
      <c r="F57" s="3">
        <v>31.267138682734402</v>
      </c>
      <c r="G57" s="3">
        <v>42.839169033729497</v>
      </c>
      <c r="H57" s="3">
        <v>30.351769228073799</v>
      </c>
      <c r="I57" s="3">
        <f t="shared" si="2"/>
        <v>48.480646791641028</v>
      </c>
      <c r="J57" s="3">
        <f t="shared" si="3"/>
        <v>30.866933879013072</v>
      </c>
    </row>
    <row r="58" spans="1:10" x14ac:dyDescent="0.2">
      <c r="A58" s="5" t="s">
        <v>136</v>
      </c>
      <c r="B58" s="7" t="s">
        <v>152</v>
      </c>
      <c r="C58" s="3">
        <v>2.3059949752433799</v>
      </c>
      <c r="D58" s="3">
        <v>2.1448209364439301</v>
      </c>
      <c r="E58" s="3">
        <v>1.9145759368779101</v>
      </c>
      <c r="F58" s="3">
        <v>3.13102393048452</v>
      </c>
      <c r="G58" s="3">
        <v>3.53820371244792</v>
      </c>
      <c r="H58" s="3">
        <v>3.8402958116016799</v>
      </c>
      <c r="I58" s="3">
        <f t="shared" si="2"/>
        <v>2.5862582081897365</v>
      </c>
      <c r="J58" s="3">
        <f t="shared" si="3"/>
        <v>3.0387135595100432</v>
      </c>
    </row>
    <row r="59" spans="1:10" x14ac:dyDescent="0.2">
      <c r="A59" s="5" t="s">
        <v>137</v>
      </c>
      <c r="B59" s="7" t="s">
        <v>153</v>
      </c>
      <c r="C59" s="3">
        <v>21.588779551266601</v>
      </c>
      <c r="D59" s="3">
        <v>28.317757465078301</v>
      </c>
      <c r="E59" s="3">
        <v>13.6730277208339</v>
      </c>
      <c r="F59" s="3">
        <v>39.005874309687101</v>
      </c>
      <c r="G59" s="3">
        <v>21.304591502463101</v>
      </c>
      <c r="H59" s="3">
        <v>23.788940293006601</v>
      </c>
      <c r="I59" s="3">
        <f t="shared" si="2"/>
        <v>18.855466258187864</v>
      </c>
      <c r="J59" s="3">
        <f t="shared" si="3"/>
        <v>30.370857355924002</v>
      </c>
    </row>
    <row r="60" spans="1:10" x14ac:dyDescent="0.2">
      <c r="A60" s="5" t="s">
        <v>138</v>
      </c>
      <c r="B60" s="7" t="s">
        <v>154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f t="shared" si="2"/>
        <v>0</v>
      </c>
      <c r="J60" s="3">
        <f t="shared" si="3"/>
        <v>0</v>
      </c>
    </row>
    <row r="61" spans="1:10" x14ac:dyDescent="0.2">
      <c r="A61" s="5" t="s">
        <v>139</v>
      </c>
      <c r="B61" s="7" t="s">
        <v>155</v>
      </c>
      <c r="C61" s="3">
        <v>0</v>
      </c>
      <c r="D61" s="3">
        <v>0</v>
      </c>
      <c r="E61" s="3">
        <v>8.6846985444112498E-2</v>
      </c>
      <c r="F61" s="3">
        <v>0</v>
      </c>
      <c r="G61" s="3">
        <v>0.16049628557139001</v>
      </c>
      <c r="H61" s="3">
        <v>0</v>
      </c>
      <c r="I61" s="3">
        <f t="shared" si="2"/>
        <v>8.2447757005167502E-2</v>
      </c>
      <c r="J61" s="3">
        <f t="shared" si="3"/>
        <v>0</v>
      </c>
    </row>
    <row r="62" spans="1:10" x14ac:dyDescent="0.2">
      <c r="A62" s="5" t="s">
        <v>140</v>
      </c>
      <c r="B62" s="7" t="s">
        <v>156</v>
      </c>
      <c r="C62" s="3">
        <v>18.578791382758499</v>
      </c>
      <c r="D62" s="3">
        <v>38.072005220010602</v>
      </c>
      <c r="E62" s="3">
        <v>24.3476697300481</v>
      </c>
      <c r="F62" s="3">
        <v>39.643582514114399</v>
      </c>
      <c r="G62" s="3">
        <v>31.834655129957699</v>
      </c>
      <c r="H62" s="3">
        <v>45.935035823708297</v>
      </c>
      <c r="I62" s="3">
        <f t="shared" si="2"/>
        <v>24.920372080921435</v>
      </c>
      <c r="J62" s="3">
        <f t="shared" si="3"/>
        <v>41.216874519277759</v>
      </c>
    </row>
    <row r="63" spans="1:10" x14ac:dyDescent="0.2">
      <c r="A63" s="5" t="s">
        <v>141</v>
      </c>
      <c r="B63" s="7" t="s">
        <v>157</v>
      </c>
      <c r="C63" s="3">
        <v>27.081622481002601</v>
      </c>
      <c r="D63" s="3">
        <v>35.023461665447201</v>
      </c>
      <c r="E63" s="3">
        <v>28.113457977899699</v>
      </c>
      <c r="F63" s="3">
        <v>39.693133090164203</v>
      </c>
      <c r="G63" s="3">
        <v>32.254379851645197</v>
      </c>
      <c r="H63" s="3">
        <v>35.175254864132903</v>
      </c>
      <c r="I63" s="3">
        <f t="shared" si="2"/>
        <v>29.149820103515832</v>
      </c>
      <c r="J63" s="3">
        <f t="shared" si="3"/>
        <v>36.630616539914769</v>
      </c>
    </row>
    <row r="64" spans="1:10" x14ac:dyDescent="0.2">
      <c r="A64" s="5" t="s">
        <v>169</v>
      </c>
      <c r="B64" s="7" t="s">
        <v>171</v>
      </c>
      <c r="C64" s="3">
        <v>28.828350497208199</v>
      </c>
      <c r="D64" s="3">
        <v>13.7381202456172</v>
      </c>
      <c r="E64" s="3">
        <v>38.152622119820798</v>
      </c>
      <c r="F64" s="3">
        <v>18.206312119288299</v>
      </c>
      <c r="G64" s="3">
        <v>27.541948598081099</v>
      </c>
      <c r="H64" s="3">
        <v>15.8080787446111</v>
      </c>
      <c r="I64" s="3">
        <f t="shared" ref="I64:I75" si="4">AVERAGE(C64,E64,G64)</f>
        <v>31.5076404050367</v>
      </c>
      <c r="J64" s="3">
        <f t="shared" ref="J64:J75" si="5">AVERAGE(D64,F64,H64)</f>
        <v>15.9175037031722</v>
      </c>
    </row>
    <row r="65" spans="1:10" x14ac:dyDescent="0.2">
      <c r="A65" s="5" t="s">
        <v>158</v>
      </c>
      <c r="B65" s="7" t="s">
        <v>170</v>
      </c>
      <c r="C65" s="3">
        <v>0</v>
      </c>
      <c r="D65" s="3">
        <v>0</v>
      </c>
      <c r="E65" s="3">
        <v>0.29524356426604798</v>
      </c>
      <c r="F65" s="3">
        <v>0</v>
      </c>
      <c r="G65" s="3">
        <v>0.27281024874520299</v>
      </c>
      <c r="H65" s="3">
        <v>0.30112149997325899</v>
      </c>
      <c r="I65" s="3">
        <f t="shared" si="4"/>
        <v>0.18935127100375029</v>
      </c>
      <c r="J65" s="3">
        <f t="shared" si="5"/>
        <v>0.10037383332441967</v>
      </c>
    </row>
    <row r="66" spans="1:10" x14ac:dyDescent="0.2">
      <c r="A66" s="5" t="s">
        <v>159</v>
      </c>
      <c r="B66" s="7" t="s">
        <v>172</v>
      </c>
      <c r="C66" s="3">
        <v>80.2640957674774</v>
      </c>
      <c r="D66" s="3">
        <v>6.3225019737645498</v>
      </c>
      <c r="E66" s="3">
        <v>63.311700700367602</v>
      </c>
      <c r="F66" s="3">
        <v>5.78382024663295</v>
      </c>
      <c r="G66" s="3">
        <v>34.398661814620297</v>
      </c>
      <c r="H66" s="3">
        <v>4.3909067901747596</v>
      </c>
      <c r="I66" s="3">
        <f t="shared" si="4"/>
        <v>59.324819427488443</v>
      </c>
      <c r="J66" s="3">
        <f t="shared" si="5"/>
        <v>5.4990763368574198</v>
      </c>
    </row>
    <row r="67" spans="1:10" x14ac:dyDescent="0.2">
      <c r="A67" s="5" t="s">
        <v>160</v>
      </c>
      <c r="B67" s="7" t="s">
        <v>173</v>
      </c>
      <c r="C67" s="3">
        <v>180.16509764749401</v>
      </c>
      <c r="D67" s="3">
        <v>19.683146067719701</v>
      </c>
      <c r="E67" s="3">
        <v>147.921873324225</v>
      </c>
      <c r="F67" s="3">
        <v>11.9500127639364</v>
      </c>
      <c r="G67" s="3">
        <v>95.728881655080002</v>
      </c>
      <c r="H67" s="3">
        <v>10.1707965589091</v>
      </c>
      <c r="I67" s="3">
        <f t="shared" si="4"/>
        <v>141.27195087559966</v>
      </c>
      <c r="J67" s="3">
        <f t="shared" si="5"/>
        <v>13.934651796855066</v>
      </c>
    </row>
    <row r="68" spans="1:10" x14ac:dyDescent="0.2">
      <c r="A68" s="5" t="s">
        <v>161</v>
      </c>
      <c r="B68" s="7" t="s">
        <v>174</v>
      </c>
      <c r="C68" s="3">
        <v>81.4839619478727</v>
      </c>
      <c r="D68" s="3">
        <v>8.5019446116876196</v>
      </c>
      <c r="E68" s="3">
        <v>63.496866516910799</v>
      </c>
      <c r="F68" s="3">
        <v>5.5636393788204499</v>
      </c>
      <c r="G68" s="3">
        <v>40.6731738222052</v>
      </c>
      <c r="H68" s="3">
        <v>3.6121679397006501</v>
      </c>
      <c r="I68" s="3">
        <f t="shared" si="4"/>
        <v>61.884667428996231</v>
      </c>
      <c r="J68" s="3">
        <f t="shared" si="5"/>
        <v>5.8925839767362405</v>
      </c>
    </row>
    <row r="69" spans="1:10" x14ac:dyDescent="0.2">
      <c r="A69" s="5" t="s">
        <v>162</v>
      </c>
      <c r="B69" s="7" t="s">
        <v>175</v>
      </c>
      <c r="C69" s="3">
        <v>0.81160594495331495</v>
      </c>
      <c r="D69" s="3">
        <v>0.25162665741057699</v>
      </c>
      <c r="E69" s="3">
        <v>0.13102525041392701</v>
      </c>
      <c r="F69" s="3">
        <v>0</v>
      </c>
      <c r="G69" s="3">
        <v>0.24213927403420399</v>
      </c>
      <c r="H69" s="3">
        <v>0.66816900881640295</v>
      </c>
      <c r="I69" s="3">
        <f t="shared" si="4"/>
        <v>0.39492348980048203</v>
      </c>
      <c r="J69" s="3">
        <f t="shared" si="5"/>
        <v>0.30659855540899333</v>
      </c>
    </row>
    <row r="70" spans="1:10" x14ac:dyDescent="0.2">
      <c r="A70" s="5" t="s">
        <v>163</v>
      </c>
      <c r="B70" s="7" t="s">
        <v>176</v>
      </c>
      <c r="C70" s="3">
        <v>242.63085750147201</v>
      </c>
      <c r="D70" s="3">
        <v>82.549381002067406</v>
      </c>
      <c r="E70" s="3">
        <v>545.59543627599101</v>
      </c>
      <c r="F70" s="3">
        <v>142.58427481436101</v>
      </c>
      <c r="G70" s="3">
        <v>353.26385502111799</v>
      </c>
      <c r="H70" s="3">
        <v>110.124434275935</v>
      </c>
      <c r="I70" s="3">
        <f t="shared" si="4"/>
        <v>380.49671626619369</v>
      </c>
      <c r="J70" s="3">
        <f t="shared" si="5"/>
        <v>111.75269669745448</v>
      </c>
    </row>
    <row r="71" spans="1:10" x14ac:dyDescent="0.2">
      <c r="A71" s="5" t="s">
        <v>164</v>
      </c>
      <c r="B71" s="7" t="s">
        <v>177</v>
      </c>
      <c r="C71" s="3">
        <v>4.3950932155750504</v>
      </c>
      <c r="D71" s="3">
        <v>6.1793909887499003</v>
      </c>
      <c r="E71" s="3">
        <v>12.771748986554201</v>
      </c>
      <c r="F71" s="3">
        <v>10.384591113645801</v>
      </c>
      <c r="G71" s="3">
        <v>12.350219448574199</v>
      </c>
      <c r="H71" s="3">
        <v>8.3810818491928494</v>
      </c>
      <c r="I71" s="3">
        <f t="shared" si="4"/>
        <v>9.8390205502344852</v>
      </c>
      <c r="J71" s="3">
        <f t="shared" si="5"/>
        <v>8.3150213171961838</v>
      </c>
    </row>
    <row r="72" spans="1:10" x14ac:dyDescent="0.2">
      <c r="A72" s="5" t="s">
        <v>165</v>
      </c>
      <c r="B72" s="7" t="s">
        <v>178</v>
      </c>
      <c r="C72" s="3">
        <v>25.594636473412301</v>
      </c>
      <c r="D72" s="3">
        <v>13.6032788469547</v>
      </c>
      <c r="E72" s="3">
        <v>23.448506448430699</v>
      </c>
      <c r="F72" s="3">
        <v>16.218872552647198</v>
      </c>
      <c r="G72" s="3">
        <v>24.036642392028298</v>
      </c>
      <c r="H72" s="3">
        <v>20.0540068234518</v>
      </c>
      <c r="I72" s="3">
        <f t="shared" si="4"/>
        <v>24.359928437957098</v>
      </c>
      <c r="J72" s="3">
        <f t="shared" si="5"/>
        <v>16.625386074351233</v>
      </c>
    </row>
    <row r="73" spans="1:10" x14ac:dyDescent="0.2">
      <c r="A73" s="5" t="s">
        <v>166</v>
      </c>
      <c r="B73" s="7" t="s">
        <v>179</v>
      </c>
      <c r="C73" s="3">
        <v>20.081146831472299</v>
      </c>
      <c r="D73" s="3">
        <v>2.1345834718061201</v>
      </c>
      <c r="E73" s="3">
        <v>13.8938147889905</v>
      </c>
      <c r="F73" s="3">
        <v>5.4061288039479596</v>
      </c>
      <c r="G73" s="3">
        <v>12.8381293527155</v>
      </c>
      <c r="H73" s="3">
        <v>5.1013524701352102</v>
      </c>
      <c r="I73" s="3">
        <f t="shared" si="4"/>
        <v>15.604363657726099</v>
      </c>
      <c r="J73" s="3">
        <f t="shared" si="5"/>
        <v>4.2140215819630962</v>
      </c>
    </row>
    <row r="74" spans="1:10" x14ac:dyDescent="0.2">
      <c r="A74" s="5" t="s">
        <v>167</v>
      </c>
      <c r="B74" s="7" t="s">
        <v>180</v>
      </c>
      <c r="C74" s="3">
        <v>4.6583510957702501</v>
      </c>
      <c r="D74" s="3">
        <v>1.54741524138777</v>
      </c>
      <c r="E74" s="3">
        <v>3.22303640772579</v>
      </c>
      <c r="F74" s="3">
        <v>1.6357748010086699</v>
      </c>
      <c r="G74" s="3">
        <v>3.12704947390454</v>
      </c>
      <c r="H74" s="3">
        <v>1.1505210824541201</v>
      </c>
      <c r="I74" s="3">
        <f t="shared" si="4"/>
        <v>3.66947899246686</v>
      </c>
      <c r="J74" s="3">
        <f t="shared" si="5"/>
        <v>1.4445703749501868</v>
      </c>
    </row>
    <row r="75" spans="1:10" x14ac:dyDescent="0.2">
      <c r="A75" s="5" t="s">
        <v>168</v>
      </c>
      <c r="B75" s="7" t="s">
        <v>181</v>
      </c>
      <c r="C75" s="3">
        <v>43.553370894188397</v>
      </c>
      <c r="D75" s="3">
        <v>18.0915203210157</v>
      </c>
      <c r="E75" s="3">
        <v>37.272366725840897</v>
      </c>
      <c r="F75" s="3">
        <v>24.598633323819499</v>
      </c>
      <c r="G75" s="3">
        <v>34.440322731764397</v>
      </c>
      <c r="H75" s="3">
        <v>18.7983364145156</v>
      </c>
      <c r="I75" s="3">
        <f t="shared" si="4"/>
        <v>38.422020117264559</v>
      </c>
      <c r="J75" s="3">
        <f t="shared" si="5"/>
        <v>20.49616335311693</v>
      </c>
    </row>
    <row r="78" spans="1:10" x14ac:dyDescent="0.2">
      <c r="A78" s="12" t="s">
        <v>51</v>
      </c>
      <c r="B78" s="12"/>
      <c r="C78" s="12"/>
      <c r="D78" s="12"/>
      <c r="E78" s="12"/>
      <c r="F78" s="12"/>
    </row>
    <row r="79" spans="1:10" x14ac:dyDescent="0.2">
      <c r="A79" s="1" t="s">
        <v>0</v>
      </c>
      <c r="B79" s="1" t="s">
        <v>1</v>
      </c>
      <c r="C79" s="1" t="s">
        <v>52</v>
      </c>
      <c r="D79" s="1" t="s">
        <v>53</v>
      </c>
      <c r="E79" s="1" t="s">
        <v>54</v>
      </c>
      <c r="F79" s="1" t="s">
        <v>5</v>
      </c>
    </row>
    <row r="80" spans="1:10" x14ac:dyDescent="0.2">
      <c r="A80" s="5" t="s">
        <v>47</v>
      </c>
      <c r="B80" s="7" t="s">
        <v>56</v>
      </c>
      <c r="C80" s="3">
        <v>2.8039932510000001</v>
      </c>
      <c r="D80" s="3">
        <v>4.8284445969999998</v>
      </c>
      <c r="E80" s="3">
        <v>4.497570456</v>
      </c>
      <c r="F80" s="3">
        <f>AVERAGE(C80:E80)</f>
        <v>4.0433361013333338</v>
      </c>
    </row>
    <row r="81" spans="1:6" x14ac:dyDescent="0.2">
      <c r="A81" s="5" t="s">
        <v>48</v>
      </c>
      <c r="B81" s="7" t="s">
        <v>57</v>
      </c>
      <c r="C81" s="3">
        <v>167.66796640000001</v>
      </c>
      <c r="D81" s="3">
        <v>201.98053999999999</v>
      </c>
      <c r="E81" s="3">
        <v>184.98142970000001</v>
      </c>
      <c r="F81" s="3">
        <f>AVERAGE(C81:E81)</f>
        <v>184.87664536666668</v>
      </c>
    </row>
    <row r="82" spans="1:6" x14ac:dyDescent="0.2">
      <c r="A82" s="5" t="s">
        <v>76</v>
      </c>
      <c r="B82" s="7" t="s">
        <v>77</v>
      </c>
      <c r="C82" s="3">
        <v>0</v>
      </c>
      <c r="D82" s="3">
        <v>0</v>
      </c>
      <c r="E82" s="3">
        <v>0</v>
      </c>
      <c r="F82" s="3">
        <f t="shared" ref="F82:F90" si="6">AVERAGE(C82:E82)</f>
        <v>0</v>
      </c>
    </row>
    <row r="83" spans="1:6" x14ac:dyDescent="0.2">
      <c r="A83" s="5" t="s">
        <v>78</v>
      </c>
      <c r="B83" s="7" t="s">
        <v>79</v>
      </c>
      <c r="C83" s="3">
        <v>57.232007090000003</v>
      </c>
      <c r="D83" s="3">
        <v>44.807175809999997</v>
      </c>
      <c r="E83" s="3">
        <v>44.318591640000001</v>
      </c>
      <c r="F83" s="3">
        <f t="shared" si="6"/>
        <v>48.785924846666667</v>
      </c>
    </row>
    <row r="84" spans="1:6" x14ac:dyDescent="0.2">
      <c r="A84" s="5" t="s">
        <v>80</v>
      </c>
      <c r="B84" s="7" t="s">
        <v>81</v>
      </c>
      <c r="C84" s="3">
        <v>2.5855608120000002</v>
      </c>
      <c r="D84" s="3">
        <v>2.6621082089999999</v>
      </c>
      <c r="E84" s="3">
        <v>1.5059947869999999</v>
      </c>
      <c r="F84" s="3">
        <f t="shared" si="6"/>
        <v>2.2512212693333331</v>
      </c>
    </row>
    <row r="85" spans="1:6" x14ac:dyDescent="0.2">
      <c r="A85" s="5" t="s">
        <v>82</v>
      </c>
      <c r="B85" s="7" t="s">
        <v>83</v>
      </c>
      <c r="C85" s="3">
        <v>0</v>
      </c>
      <c r="D85" s="3">
        <v>0</v>
      </c>
      <c r="E85" s="3">
        <v>0</v>
      </c>
      <c r="F85" s="3">
        <f t="shared" si="6"/>
        <v>0</v>
      </c>
    </row>
    <row r="86" spans="1:6" x14ac:dyDescent="0.2">
      <c r="A86" s="5" t="s">
        <v>84</v>
      </c>
      <c r="B86" s="7" t="s">
        <v>85</v>
      </c>
      <c r="C86" s="3">
        <v>0</v>
      </c>
      <c r="D86" s="3">
        <v>0</v>
      </c>
      <c r="E86" s="3">
        <v>0</v>
      </c>
      <c r="F86" s="3">
        <f t="shared" si="6"/>
        <v>0</v>
      </c>
    </row>
    <row r="87" spans="1:6" x14ac:dyDescent="0.2">
      <c r="A87" s="5" t="s">
        <v>86</v>
      </c>
      <c r="B87" s="7" t="s">
        <v>87</v>
      </c>
      <c r="C87" s="3">
        <v>6.5060860999999998E-2</v>
      </c>
      <c r="D87" s="3">
        <v>5.8817885E-2</v>
      </c>
      <c r="E87" s="3">
        <v>0.116105597</v>
      </c>
      <c r="F87" s="3">
        <f t="shared" si="6"/>
        <v>7.9994781000000001E-2</v>
      </c>
    </row>
    <row r="88" spans="1:6" x14ac:dyDescent="0.2">
      <c r="A88" s="5" t="s">
        <v>89</v>
      </c>
      <c r="B88" s="7" t="s">
        <v>88</v>
      </c>
      <c r="C88" s="3">
        <v>10.67549247</v>
      </c>
      <c r="D88" s="3">
        <v>9.959129763</v>
      </c>
      <c r="E88" s="3">
        <v>8.1406522470000002</v>
      </c>
      <c r="F88" s="3">
        <f t="shared" si="6"/>
        <v>9.5917581599999995</v>
      </c>
    </row>
    <row r="89" spans="1:6" x14ac:dyDescent="0.2">
      <c r="A89" s="5" t="s">
        <v>91</v>
      </c>
      <c r="B89" s="7" t="s">
        <v>90</v>
      </c>
      <c r="C89" s="3">
        <v>17.750373320000001</v>
      </c>
      <c r="D89" s="3">
        <v>26.94003154</v>
      </c>
      <c r="E89" s="3">
        <v>23.705129580000001</v>
      </c>
      <c r="F89" s="3">
        <f t="shared" si="6"/>
        <v>22.798511480000002</v>
      </c>
    </row>
    <row r="90" spans="1:6" x14ac:dyDescent="0.2">
      <c r="A90" s="5" t="s">
        <v>93</v>
      </c>
      <c r="B90" s="7" t="s">
        <v>92</v>
      </c>
      <c r="C90" s="3">
        <v>27.893870020000001</v>
      </c>
      <c r="D90" s="3">
        <v>28.547872309999999</v>
      </c>
      <c r="E90" s="3">
        <v>27.276446150000002</v>
      </c>
      <c r="F90" s="3">
        <f t="shared" si="6"/>
        <v>27.906062826666666</v>
      </c>
    </row>
  </sheetData>
  <mergeCells count="3">
    <mergeCell ref="A78:F78"/>
    <mergeCell ref="A1:H1"/>
    <mergeCell ref="A36:J3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human pancreatic organoid T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rpi</dc:creator>
  <cp:lastModifiedBy>Arpad Varga</cp:lastModifiedBy>
  <dcterms:created xsi:type="dcterms:W3CDTF">2020-09-01T10:41:28Z</dcterms:created>
  <dcterms:modified xsi:type="dcterms:W3CDTF">2023-03-02T16:57:00Z</dcterms:modified>
</cp:coreProperties>
</file>